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个人文件\文章\2019-Zhxy-HIMU\Manuscript\HIMU-提交\NC\二审\修改\Supplementary Materials0420\"/>
    </mc:Choice>
  </mc:AlternateContent>
  <xr:revisionPtr revIDLastSave="0" documentId="13_ncr:1_{95E8C9D0-FCBE-4D63-9A36-A76C24CB108A}" xr6:coauthVersionLast="36" xr6:coauthVersionMax="36" xr10:uidLastSave="{00000000-0000-0000-0000-000000000000}"/>
  <bookViews>
    <workbookView xWindow="0" yWindow="0" windowWidth="23040" windowHeight="9012" xr2:uid="{E0D9BAEB-B200-4A43-A62E-92FD0FA3C758}"/>
  </bookViews>
  <sheets>
    <sheet name="Supplementary Table 3.1 " sheetId="2" r:id="rId1"/>
    <sheet name="Supplementary Table 3.2" sheetId="1" r:id="rId2"/>
    <sheet name="Supplementary Table 3.3" sheetId="4" r:id="rId3"/>
    <sheet name="Supplementary Table 3.4" sheetId="5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5" l="1"/>
  <c r="F12" i="4"/>
  <c r="F7" i="5"/>
  <c r="F7" i="4"/>
  <c r="F12" i="1"/>
  <c r="F7" i="1"/>
  <c r="F8" i="1"/>
  <c r="D8" i="1"/>
  <c r="E7" i="1"/>
  <c r="B16" i="5"/>
  <c r="B15" i="5"/>
  <c r="B14" i="5"/>
  <c r="B13" i="5"/>
  <c r="B9" i="5"/>
  <c r="F9" i="5" s="1"/>
  <c r="B8" i="5"/>
  <c r="F8" i="5" s="1"/>
  <c r="E7" i="5"/>
  <c r="D8" i="5" s="1"/>
  <c r="E8" i="5" s="1"/>
  <c r="D9" i="5" s="1"/>
  <c r="E9" i="5" s="1"/>
  <c r="D12" i="5" s="1"/>
  <c r="E12" i="5" s="1"/>
  <c r="D4" i="5"/>
  <c r="D3" i="5"/>
  <c r="C12" i="5" s="1"/>
  <c r="C13" i="5" s="1"/>
  <c r="B16" i="4"/>
  <c r="B15" i="4"/>
  <c r="B14" i="4"/>
  <c r="B13" i="4"/>
  <c r="B9" i="4"/>
  <c r="F9" i="4" s="1"/>
  <c r="B8" i="4"/>
  <c r="F8" i="4" s="1"/>
  <c r="E7" i="4"/>
  <c r="D8" i="4" s="1"/>
  <c r="E8" i="4" s="1"/>
  <c r="D9" i="4" s="1"/>
  <c r="E9" i="4" s="1"/>
  <c r="D12" i="4" s="1"/>
  <c r="E12" i="4" s="1"/>
  <c r="D4" i="4"/>
  <c r="D3" i="4"/>
  <c r="C12" i="4" s="1"/>
  <c r="C13" i="4" s="1"/>
  <c r="C14" i="5" l="1"/>
  <c r="F13" i="5"/>
  <c r="D13" i="5"/>
  <c r="E13" i="5" s="1"/>
  <c r="D14" i="5" s="1"/>
  <c r="E14" i="5" s="1"/>
  <c r="D15" i="5" s="1"/>
  <c r="I7" i="5"/>
  <c r="G8" i="5" s="1"/>
  <c r="I8" i="5" s="1"/>
  <c r="G9" i="5" s="1"/>
  <c r="I9" i="5" s="1"/>
  <c r="G12" i="5" s="1"/>
  <c r="I12" i="5" s="1"/>
  <c r="G13" i="5" s="1"/>
  <c r="I13" i="5" s="1"/>
  <c r="G14" i="5" s="1"/>
  <c r="C14" i="4"/>
  <c r="F13" i="4"/>
  <c r="D13" i="4"/>
  <c r="E13" i="4" s="1"/>
  <c r="D14" i="4" s="1"/>
  <c r="I7" i="4"/>
  <c r="G8" i="4" s="1"/>
  <c r="I8" i="4" s="1"/>
  <c r="G9" i="4" s="1"/>
  <c r="I9" i="4" s="1"/>
  <c r="G12" i="4" s="1"/>
  <c r="I12" i="4" s="1"/>
  <c r="G13" i="4" s="1"/>
  <c r="I13" i="4" s="1"/>
  <c r="G14" i="4" s="1"/>
  <c r="F14" i="5" l="1"/>
  <c r="I14" i="5" s="1"/>
  <c r="G15" i="5" s="1"/>
  <c r="C15" i="5"/>
  <c r="C15" i="4"/>
  <c r="F14" i="4"/>
  <c r="I14" i="4"/>
  <c r="G15" i="4" s="1"/>
  <c r="E14" i="4"/>
  <c r="D15" i="4" s="1"/>
  <c r="E15" i="4" s="1"/>
  <c r="D16" i="4" s="1"/>
  <c r="I15" i="5" l="1"/>
  <c r="G16" i="5" s="1"/>
  <c r="I16" i="5" s="1"/>
  <c r="C16" i="5"/>
  <c r="F16" i="5" s="1"/>
  <c r="F15" i="5"/>
  <c r="E15" i="5"/>
  <c r="D16" i="5" s="1"/>
  <c r="E16" i="5" s="1"/>
  <c r="C16" i="4"/>
  <c r="F16" i="4" s="1"/>
  <c r="F15" i="4"/>
  <c r="I15" i="4"/>
  <c r="G16" i="4" s="1"/>
  <c r="I16" i="4" l="1"/>
  <c r="E16" i="4"/>
  <c r="E12" i="2" l="1"/>
  <c r="E11" i="2"/>
  <c r="D11" i="2"/>
  <c r="E7" i="2"/>
  <c r="D7" i="2"/>
  <c r="E6" i="2"/>
  <c r="D3" i="1"/>
  <c r="F7" i="2"/>
  <c r="F6" i="2"/>
  <c r="B15" i="2" l="1"/>
  <c r="B14" i="2"/>
  <c r="B13" i="2"/>
  <c r="B12" i="2"/>
  <c r="B8" i="2"/>
  <c r="B7" i="2"/>
  <c r="D3" i="2"/>
  <c r="C11" i="2" s="1"/>
  <c r="C12" i="2" s="1"/>
  <c r="C13" i="2" s="1"/>
  <c r="C14" i="2" s="1"/>
  <c r="C15" i="2" s="1"/>
  <c r="I7" i="1"/>
  <c r="G8" i="1" s="1"/>
  <c r="B9" i="1"/>
  <c r="F9" i="1" s="1"/>
  <c r="B8" i="1"/>
  <c r="I8" i="1" l="1"/>
  <c r="G9" i="1" s="1"/>
  <c r="I9" i="1" s="1"/>
  <c r="G12" i="1" s="1"/>
  <c r="D8" i="2"/>
  <c r="E8" i="2" s="1"/>
  <c r="F8" i="2" l="1"/>
  <c r="C12" i="1"/>
  <c r="C13" i="1" s="1"/>
  <c r="C14" i="1" s="1"/>
  <c r="C15" i="1" s="1"/>
  <c r="C16" i="1" s="1"/>
  <c r="F11" i="2" l="1"/>
  <c r="D12" i="2"/>
  <c r="D13" i="2" l="1"/>
  <c r="E13" i="2" s="1"/>
  <c r="F12" i="2"/>
  <c r="D14" i="2" l="1"/>
  <c r="E14" i="2" s="1"/>
  <c r="F13" i="2"/>
  <c r="B14" i="1"/>
  <c r="F14" i="1" s="1"/>
  <c r="B15" i="1"/>
  <c r="F15" i="1" s="1"/>
  <c r="B16" i="1"/>
  <c r="F16" i="1" s="1"/>
  <c r="F14" i="2" l="1"/>
  <c r="D15" i="2"/>
  <c r="E15" i="2" s="1"/>
  <c r="F15" i="2" s="1"/>
  <c r="B13" i="1" l="1"/>
  <c r="F13" i="1" s="1"/>
  <c r="D4" i="1"/>
  <c r="E8" i="1" l="1"/>
  <c r="D9" i="1" l="1"/>
  <c r="E9" i="1" s="1"/>
  <c r="D12" i="1" l="1"/>
  <c r="E12" i="1" s="1"/>
  <c r="I12" i="1" s="1"/>
  <c r="D13" i="1" l="1"/>
  <c r="E13" i="1" s="1"/>
  <c r="D14" i="1" s="1"/>
  <c r="E14" i="1" s="1"/>
  <c r="D15" i="1" s="1"/>
  <c r="E15" i="1" s="1"/>
  <c r="D16" i="1" l="1"/>
  <c r="E16" i="1" s="1"/>
  <c r="G13" i="1" l="1"/>
  <c r="I13" i="1" s="1"/>
  <c r="G14" i="1" l="1"/>
  <c r="I14" i="1" s="1"/>
  <c r="G15" i="1" l="1"/>
  <c r="I15" i="1" s="1"/>
  <c r="G16" i="1" l="1"/>
  <c r="I16" i="1" s="1"/>
</calcChain>
</file>

<file path=xl/sharedStrings.xml><?xml version="1.0" encoding="utf-8"?>
<sst xmlns="http://schemas.openxmlformats.org/spreadsheetml/2006/main" count="94" uniqueCount="29">
  <si>
    <t>Ol</t>
    <phoneticPr fontId="1" type="noConversion"/>
  </si>
  <si>
    <t>Cpx</t>
    <phoneticPr fontId="1" type="noConversion"/>
  </si>
  <si>
    <t>Ol:Cpx=3:2</t>
    <phoneticPr fontId="1" type="noConversion"/>
  </si>
  <si>
    <r>
      <t>D</t>
    </r>
    <r>
      <rPr>
        <vertAlign val="subscript"/>
        <sz val="11"/>
        <color theme="1"/>
        <rFont val="Times New Roman"/>
        <family val="1"/>
      </rPr>
      <t>Zn</t>
    </r>
    <phoneticPr fontId="1" type="noConversion"/>
  </si>
  <si>
    <r>
      <t>α</t>
    </r>
    <r>
      <rPr>
        <vertAlign val="subscript"/>
        <sz val="11"/>
        <color theme="1"/>
        <rFont val="Times New Roman"/>
        <family val="1"/>
      </rPr>
      <t>mineral-melt</t>
    </r>
    <phoneticPr fontId="1" type="noConversion"/>
  </si>
  <si>
    <t>Stage1: olivine fractionation</t>
    <phoneticPr fontId="1" type="noConversion"/>
  </si>
  <si>
    <t>Stage2: olivine and clinopyroxene fractionation in the proportion of 3:2</t>
    <phoneticPr fontId="1" type="noConversion"/>
  </si>
  <si>
    <r>
      <t>D</t>
    </r>
    <r>
      <rPr>
        <b/>
        <vertAlign val="subscript"/>
        <sz val="11"/>
        <color theme="1"/>
        <rFont val="Times New Roman"/>
        <family val="1"/>
      </rPr>
      <t>Mg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Mg-parental liquids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Mg-liquids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MgO-liquids</t>
    </r>
    <phoneticPr fontId="1" type="noConversion"/>
  </si>
  <si>
    <r>
      <t>F</t>
    </r>
    <r>
      <rPr>
        <b/>
        <vertAlign val="subscript"/>
        <sz val="11"/>
        <color theme="1"/>
        <rFont val="Times New Roman"/>
        <family val="1"/>
      </rPr>
      <t>1</t>
    </r>
    <phoneticPr fontId="1" type="noConversion"/>
  </si>
  <si>
    <r>
      <t>1-F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r>
      <t>F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r>
      <t>1-F</t>
    </r>
    <r>
      <rPr>
        <b/>
        <vertAlign val="subscript"/>
        <sz val="11"/>
        <color theme="1"/>
        <rFont val="Times New Roman"/>
        <family val="1"/>
      </rPr>
      <t>1</t>
    </r>
    <phoneticPr fontId="1" type="noConversion"/>
  </si>
  <si>
    <r>
      <t>D</t>
    </r>
    <r>
      <rPr>
        <b/>
        <vertAlign val="subscript"/>
        <sz val="11"/>
        <color theme="1"/>
        <rFont val="Times New Roman"/>
        <family val="1"/>
      </rPr>
      <t>ol</t>
    </r>
    <phoneticPr fontId="1" type="noConversion"/>
  </si>
  <si>
    <r>
      <t>D</t>
    </r>
    <r>
      <rPr>
        <b/>
        <vertAlign val="subscript"/>
        <sz val="11"/>
        <color theme="1"/>
        <rFont val="Times New Roman"/>
        <family val="1"/>
      </rPr>
      <t>ol:cpx=3:2</t>
    </r>
    <phoneticPr fontId="1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parental-liquids</t>
    </r>
    <phoneticPr fontId="1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liquids</t>
    </r>
    <phoneticPr fontId="1" type="noConversion"/>
  </si>
  <si>
    <r>
      <t>α</t>
    </r>
    <r>
      <rPr>
        <b/>
        <vertAlign val="subscript"/>
        <sz val="11"/>
        <color theme="1"/>
        <rFont val="Times New Roman"/>
        <family val="1"/>
      </rPr>
      <t>ol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Zn-parental liquids</t>
    </r>
    <phoneticPr fontId="1" type="noConversion"/>
  </si>
  <si>
    <r>
      <t>α</t>
    </r>
    <r>
      <rPr>
        <b/>
        <vertAlign val="subscript"/>
        <sz val="11"/>
        <color theme="1"/>
        <rFont val="Times New Roman"/>
        <family val="1"/>
      </rPr>
      <t>ol:cpx=3:2</t>
    </r>
    <phoneticPr fontId="1" type="noConversion"/>
  </si>
  <si>
    <r>
      <t>C</t>
    </r>
    <r>
      <rPr>
        <b/>
        <vertAlign val="subscript"/>
        <sz val="11"/>
        <color theme="1"/>
        <rFont val="Times New Roman"/>
        <family val="1"/>
      </rPr>
      <t>Zn-liquids</t>
    </r>
    <phoneticPr fontId="1" type="noConversion"/>
  </si>
  <si>
    <r>
      <t>f</t>
    </r>
    <r>
      <rPr>
        <b/>
        <vertAlign val="subscript"/>
        <sz val="11"/>
        <color theme="1"/>
        <rFont val="Times New Roman"/>
        <family val="1"/>
      </rPr>
      <t>1</t>
    </r>
    <phoneticPr fontId="1" type="noConversion"/>
  </si>
  <si>
    <r>
      <t>f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t>Supplementary Table 3.1 Variations of MgO contents during crystal fractionation</t>
    <phoneticPr fontId="1" type="noConversion"/>
  </si>
  <si>
    <r>
      <t>Supplementary Table 3.2 Variations of Zn isotopic values (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>=0.29) during crystal fractionation</t>
    </r>
    <phoneticPr fontId="1" type="noConversion"/>
  </si>
  <si>
    <r>
      <t>Supplementary Table 3.3 Variations of Zn isotopic values (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>=0.33) during crystal fractionation</t>
    </r>
    <phoneticPr fontId="1" type="noConversion"/>
  </si>
  <si>
    <r>
      <t>Supplementary Table 3.4 Variations of Zn isotopic values (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>=0.37) during crystal fraction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0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等线"/>
      <family val="3"/>
      <charset val="134"/>
      <scheme val="minor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36">
    <xf numFmtId="0" fontId="0" fillId="0" borderId="0" xfId="0">
      <alignment vertical="center"/>
    </xf>
    <xf numFmtId="2" fontId="6" fillId="3" borderId="1" xfId="0" applyNumberFormat="1" applyFont="1" applyFill="1" applyBorder="1" applyAlignment="1">
      <alignment horizontal="center" vertical="center" wrapText="1"/>
    </xf>
    <xf numFmtId="2" fontId="6" fillId="3" borderId="0" xfId="0" applyNumberFormat="1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76" fontId="2" fillId="3" borderId="2" xfId="0" applyNumberFormat="1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76" fontId="2" fillId="3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0" fontId="2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20" fontId="7" fillId="3" borderId="7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177" fontId="2" fillId="3" borderId="8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136456C6-BAB3-47BE-AAD2-49FAEBABB18C}"/>
  </cellStyles>
  <dxfs count="0"/>
  <tableStyles count="0" defaultTableStyle="TableStyleMedium2" defaultPivotStyle="PivotStyleLight16"/>
  <colors>
    <mruColors>
      <color rgb="FFFF99CC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E65E3-701A-413F-9A04-3B83E810C4BE}">
  <dimension ref="A1:I15"/>
  <sheetViews>
    <sheetView tabSelected="1" workbookViewId="0">
      <selection activeCell="C20" sqref="C20"/>
    </sheetView>
  </sheetViews>
  <sheetFormatPr defaultRowHeight="13.8" x14ac:dyDescent="0.25"/>
  <cols>
    <col min="1" max="1" width="14.109375" style="3" customWidth="1"/>
    <col min="2" max="2" width="12.21875" style="3" customWidth="1"/>
    <col min="3" max="3" width="13" style="3" customWidth="1"/>
    <col min="4" max="4" width="13.88671875" style="3" customWidth="1"/>
    <col min="5" max="5" width="14" style="3" customWidth="1"/>
    <col min="6" max="6" width="14.33203125" style="3" customWidth="1"/>
    <col min="7" max="10" width="8.88671875" style="3"/>
    <col min="11" max="11" width="21.5546875" style="3" bestFit="1" customWidth="1"/>
    <col min="12" max="13" width="8.88671875" style="3"/>
    <col min="14" max="14" width="19.33203125" style="3" bestFit="1" customWidth="1"/>
    <col min="15" max="16384" width="8.88671875" style="3"/>
  </cols>
  <sheetData>
    <row r="1" spans="1:9" ht="18" customHeight="1" x14ac:dyDescent="0.25">
      <c r="A1" s="29" t="s">
        <v>25</v>
      </c>
      <c r="B1" s="30"/>
      <c r="C1" s="30"/>
      <c r="D1" s="30"/>
      <c r="E1" s="30"/>
      <c r="F1" s="30"/>
    </row>
    <row r="2" spans="1:9" ht="18" customHeight="1" x14ac:dyDescent="0.25">
      <c r="A2" s="16"/>
      <c r="B2" s="20" t="s">
        <v>0</v>
      </c>
      <c r="C2" s="20" t="s">
        <v>1</v>
      </c>
      <c r="D2" s="21" t="s">
        <v>2</v>
      </c>
      <c r="E2" s="7"/>
    </row>
    <row r="3" spans="1:9" ht="18" customHeight="1" x14ac:dyDescent="0.25">
      <c r="A3" s="19" t="s">
        <v>7</v>
      </c>
      <c r="B3" s="1">
        <v>3.0377362607258278</v>
      </c>
      <c r="C3" s="1">
        <v>1.35</v>
      </c>
      <c r="D3" s="12">
        <f>B3*0.6+C3*0.4</f>
        <v>2.3626417564354965</v>
      </c>
      <c r="E3" s="15"/>
      <c r="F3" s="6"/>
    </row>
    <row r="4" spans="1:9" ht="18" customHeight="1" x14ac:dyDescent="0.25">
      <c r="A4" s="31" t="s">
        <v>5</v>
      </c>
      <c r="B4" s="32"/>
      <c r="C4" s="32"/>
      <c r="D4" s="32"/>
      <c r="E4" s="33"/>
      <c r="F4" s="33"/>
    </row>
    <row r="5" spans="1:9" ht="18" customHeight="1" x14ac:dyDescent="0.25">
      <c r="A5" s="17" t="s">
        <v>14</v>
      </c>
      <c r="B5" s="18" t="s">
        <v>11</v>
      </c>
      <c r="C5" s="18" t="s">
        <v>15</v>
      </c>
      <c r="D5" s="18" t="s">
        <v>8</v>
      </c>
      <c r="E5" s="18" t="s">
        <v>9</v>
      </c>
      <c r="F5" s="18" t="s">
        <v>10</v>
      </c>
      <c r="G5" s="7"/>
      <c r="H5" s="7"/>
      <c r="I5" s="7"/>
    </row>
    <row r="6" spans="1:9" ht="18" customHeight="1" x14ac:dyDescent="0.25">
      <c r="A6" s="13">
        <v>0</v>
      </c>
      <c r="B6" s="7">
        <v>1</v>
      </c>
      <c r="C6" s="2">
        <v>3.03773626072583</v>
      </c>
      <c r="D6" s="8">
        <v>8.76</v>
      </c>
      <c r="E6" s="8">
        <f>D6*(B6^(C6-1))</f>
        <v>8.76</v>
      </c>
      <c r="F6" s="8">
        <f>E6/0.6</f>
        <v>14.6</v>
      </c>
      <c r="G6" s="9"/>
      <c r="H6" s="7"/>
      <c r="I6" s="9"/>
    </row>
    <row r="7" spans="1:9" ht="18" customHeight="1" x14ac:dyDescent="0.25">
      <c r="A7" s="13">
        <v>0.05</v>
      </c>
      <c r="B7" s="7">
        <f>1-A7</f>
        <v>0.95</v>
      </c>
      <c r="C7" s="2">
        <v>3.0377362607258278</v>
      </c>
      <c r="D7" s="8">
        <f>E6</f>
        <v>8.76</v>
      </c>
      <c r="E7" s="8">
        <f>D7*(B7^(C7-1))</f>
        <v>7.8906120051535584</v>
      </c>
      <c r="F7" s="8">
        <f>E7/0.6</f>
        <v>13.151020008589265</v>
      </c>
      <c r="G7" s="9"/>
      <c r="H7" s="7"/>
      <c r="I7" s="9"/>
    </row>
    <row r="8" spans="1:9" ht="18" customHeight="1" x14ac:dyDescent="0.25">
      <c r="A8" s="13">
        <v>0.1</v>
      </c>
      <c r="B8" s="7">
        <f>1-A8</f>
        <v>0.9</v>
      </c>
      <c r="C8" s="2">
        <v>3.0377362607258278</v>
      </c>
      <c r="D8" s="5">
        <f>E7</f>
        <v>7.8906120051535584</v>
      </c>
      <c r="E8" s="5">
        <f>D8*(B8^(C8-1))</f>
        <v>6.3660345482361942</v>
      </c>
      <c r="F8" s="5">
        <f t="shared" ref="F8" si="0">E8/0.6</f>
        <v>10.610057580393658</v>
      </c>
      <c r="G8" s="9"/>
      <c r="H8" s="7"/>
      <c r="I8" s="9"/>
    </row>
    <row r="9" spans="1:9" ht="18" customHeight="1" x14ac:dyDescent="0.25">
      <c r="A9" s="31" t="s">
        <v>6</v>
      </c>
      <c r="B9" s="32"/>
      <c r="C9" s="32"/>
      <c r="D9" s="33"/>
      <c r="E9" s="33"/>
      <c r="F9" s="33"/>
      <c r="G9" s="9"/>
      <c r="H9" s="7"/>
      <c r="I9" s="9"/>
    </row>
    <row r="10" spans="1:9" ht="18" customHeight="1" x14ac:dyDescent="0.25">
      <c r="A10" s="17" t="s">
        <v>12</v>
      </c>
      <c r="B10" s="18" t="s">
        <v>13</v>
      </c>
      <c r="C10" s="18" t="s">
        <v>16</v>
      </c>
      <c r="D10" s="18" t="s">
        <v>8</v>
      </c>
      <c r="E10" s="18" t="s">
        <v>9</v>
      </c>
      <c r="F10" s="18" t="s">
        <v>10</v>
      </c>
      <c r="G10" s="9"/>
      <c r="H10" s="7"/>
      <c r="I10" s="9"/>
    </row>
    <row r="11" spans="1:9" ht="18" customHeight="1" x14ac:dyDescent="0.25">
      <c r="A11" s="13">
        <v>0</v>
      </c>
      <c r="B11" s="7">
        <v>1</v>
      </c>
      <c r="C11" s="8">
        <f>D3</f>
        <v>2.3626417564354965</v>
      </c>
      <c r="D11" s="8">
        <f>E8</f>
        <v>6.3660345482361942</v>
      </c>
      <c r="E11" s="8">
        <f>D11*(B11^(C11-1))</f>
        <v>6.3660345482361942</v>
      </c>
      <c r="F11" s="8">
        <f>E11/0.6</f>
        <v>10.610057580393658</v>
      </c>
      <c r="G11" s="9"/>
      <c r="H11" s="7"/>
      <c r="I11" s="9"/>
    </row>
    <row r="12" spans="1:9" ht="18" customHeight="1" x14ac:dyDescent="0.25">
      <c r="A12" s="13">
        <v>0.05</v>
      </c>
      <c r="B12" s="7">
        <f>1-A12</f>
        <v>0.95</v>
      </c>
      <c r="C12" s="8">
        <f>C11</f>
        <v>2.3626417564354965</v>
      </c>
      <c r="D12" s="8">
        <f>E11</f>
        <v>6.3660345482361942</v>
      </c>
      <c r="E12" s="8">
        <f>D12*(B12^(C12-1))</f>
        <v>5.9362781984367983</v>
      </c>
      <c r="F12" s="8">
        <f t="shared" ref="F12:F14" si="1">E12/0.6</f>
        <v>9.8937969973946647</v>
      </c>
      <c r="G12" s="9"/>
      <c r="H12" s="7"/>
      <c r="I12" s="9"/>
    </row>
    <row r="13" spans="1:9" ht="18" customHeight="1" x14ac:dyDescent="0.25">
      <c r="A13" s="13">
        <v>0.1</v>
      </c>
      <c r="B13" s="7">
        <f>1-A13</f>
        <v>0.9</v>
      </c>
      <c r="C13" s="8">
        <f t="shared" ref="C13:C15" si="2">C12</f>
        <v>2.3626417564354965</v>
      </c>
      <c r="D13" s="8">
        <f>E12</f>
        <v>5.9362781984367983</v>
      </c>
      <c r="E13" s="8">
        <f t="shared" ref="E13:E15" si="3">D13*(B13^(C13-1))</f>
        <v>5.1423683044235542</v>
      </c>
      <c r="F13" s="8">
        <f>E13/0.6</f>
        <v>8.5706138407059242</v>
      </c>
      <c r="G13" s="9"/>
      <c r="H13" s="7"/>
      <c r="I13" s="9"/>
    </row>
    <row r="14" spans="1:9" ht="18" customHeight="1" x14ac:dyDescent="0.25">
      <c r="A14" s="13">
        <v>0.15</v>
      </c>
      <c r="B14" s="7">
        <f>1-A14</f>
        <v>0.85</v>
      </c>
      <c r="C14" s="8">
        <f t="shared" si="2"/>
        <v>2.3626417564354965</v>
      </c>
      <c r="D14" s="8">
        <f t="shared" ref="D14:D15" si="4">E13</f>
        <v>5.1423683044235542</v>
      </c>
      <c r="E14" s="8">
        <f>D14*(B14^(C14-1))</f>
        <v>4.1208467060354934</v>
      </c>
      <c r="F14" s="8">
        <f t="shared" si="1"/>
        <v>6.8680778433924896</v>
      </c>
      <c r="G14" s="9"/>
      <c r="H14" s="7"/>
      <c r="I14" s="9"/>
    </row>
    <row r="15" spans="1:9" ht="18" customHeight="1" x14ac:dyDescent="0.25">
      <c r="A15" s="14">
        <v>0.2</v>
      </c>
      <c r="B15" s="4">
        <f t="shared" ref="B15" si="5">1-A15</f>
        <v>0.8</v>
      </c>
      <c r="C15" s="5">
        <f t="shared" si="2"/>
        <v>2.3626417564354965</v>
      </c>
      <c r="D15" s="5">
        <f t="shared" si="4"/>
        <v>4.1208467060354934</v>
      </c>
      <c r="E15" s="5">
        <f t="shared" si="3"/>
        <v>3.0404147368872678</v>
      </c>
      <c r="F15" s="5">
        <f>E15/0.6</f>
        <v>5.0673578948121136</v>
      </c>
      <c r="G15" s="9"/>
      <c r="H15" s="7"/>
      <c r="I15" s="9"/>
    </row>
  </sheetData>
  <mergeCells count="3">
    <mergeCell ref="A1:F1"/>
    <mergeCell ref="A9:F9"/>
    <mergeCell ref="A4:F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8C92D-4E1E-4073-ADF0-7C491E86833C}">
  <dimension ref="A1:I16"/>
  <sheetViews>
    <sheetView workbookViewId="0">
      <selection sqref="A1:I1"/>
    </sheetView>
  </sheetViews>
  <sheetFormatPr defaultRowHeight="13.8" x14ac:dyDescent="0.25"/>
  <cols>
    <col min="1" max="1" width="11.44140625" style="23" customWidth="1"/>
    <col min="2" max="3" width="8.88671875" style="23"/>
    <col min="4" max="4" width="15.21875" style="23" customWidth="1"/>
    <col min="5" max="5" width="11.33203125" style="23" customWidth="1"/>
    <col min="6" max="6" width="8.88671875" style="23"/>
    <col min="7" max="7" width="14.88671875" style="23" customWidth="1"/>
    <col min="8" max="8" width="8.88671875" style="23"/>
    <col min="9" max="9" width="11.77734375" style="23" customWidth="1"/>
    <col min="10" max="10" width="8.88671875" style="23"/>
    <col min="11" max="11" width="21.5546875" style="23" bestFit="1" customWidth="1"/>
    <col min="12" max="13" width="8.88671875" style="23"/>
    <col min="14" max="14" width="19.33203125" style="23" bestFit="1" customWidth="1"/>
    <col min="15" max="16384" width="8.88671875" style="23"/>
  </cols>
  <sheetData>
    <row r="1" spans="1:9" ht="18" customHeight="1" x14ac:dyDescent="0.25">
      <c r="A1" s="34" t="s">
        <v>26</v>
      </c>
      <c r="B1" s="34"/>
      <c r="C1" s="34"/>
      <c r="D1" s="34"/>
      <c r="E1" s="34"/>
      <c r="F1" s="34"/>
      <c r="G1" s="34"/>
      <c r="H1" s="34"/>
      <c r="I1" s="34"/>
    </row>
    <row r="2" spans="1:9" ht="18" customHeight="1" x14ac:dyDescent="0.25">
      <c r="A2" s="10"/>
      <c r="B2" s="10" t="s">
        <v>0</v>
      </c>
      <c r="C2" s="10" t="s">
        <v>1</v>
      </c>
      <c r="D2" s="11" t="s">
        <v>2</v>
      </c>
      <c r="G2" s="24"/>
      <c r="H2" s="22"/>
      <c r="I2" s="24"/>
    </row>
    <row r="3" spans="1:9" ht="18" customHeight="1" x14ac:dyDescent="0.25">
      <c r="A3" s="10" t="s">
        <v>3</v>
      </c>
      <c r="B3" s="10">
        <v>0.96</v>
      </c>
      <c r="C3" s="10">
        <v>0.33</v>
      </c>
      <c r="D3" s="12">
        <f>B3*0.6+C3*0.4</f>
        <v>0.70799999999999996</v>
      </c>
      <c r="G3" s="24"/>
      <c r="H3" s="22"/>
      <c r="I3" s="24"/>
    </row>
    <row r="4" spans="1:9" ht="18" customHeight="1" x14ac:dyDescent="0.25">
      <c r="A4" s="26" t="s">
        <v>4</v>
      </c>
      <c r="B4" s="27">
        <v>0.99990000000000001</v>
      </c>
      <c r="C4" s="26">
        <v>0.99995000000000001</v>
      </c>
      <c r="D4" s="27">
        <f>B4*0.6+C4*0.4</f>
        <v>0.99992000000000003</v>
      </c>
      <c r="G4" s="24"/>
      <c r="H4" s="22"/>
      <c r="I4" s="24"/>
    </row>
    <row r="5" spans="1:9" ht="18" customHeight="1" x14ac:dyDescent="0.25">
      <c r="A5" s="35" t="s">
        <v>5</v>
      </c>
      <c r="B5" s="32"/>
      <c r="C5" s="32"/>
      <c r="D5" s="32"/>
      <c r="E5" s="32"/>
      <c r="F5" s="32"/>
      <c r="G5" s="32"/>
      <c r="H5" s="32"/>
      <c r="I5" s="32"/>
    </row>
    <row r="6" spans="1:9" ht="18" customHeight="1" x14ac:dyDescent="0.25">
      <c r="A6" s="18" t="s">
        <v>14</v>
      </c>
      <c r="B6" s="18" t="s">
        <v>11</v>
      </c>
      <c r="C6" s="18" t="s">
        <v>15</v>
      </c>
      <c r="D6" s="18" t="s">
        <v>20</v>
      </c>
      <c r="E6" s="18" t="s">
        <v>22</v>
      </c>
      <c r="F6" s="18" t="s">
        <v>23</v>
      </c>
      <c r="G6" s="18" t="s">
        <v>17</v>
      </c>
      <c r="H6" s="18" t="s">
        <v>19</v>
      </c>
      <c r="I6" s="18" t="s">
        <v>18</v>
      </c>
    </row>
    <row r="7" spans="1:9" ht="18" customHeight="1" x14ac:dyDescent="0.25">
      <c r="A7" s="22">
        <v>0</v>
      </c>
      <c r="B7" s="22">
        <v>1</v>
      </c>
      <c r="C7" s="22">
        <v>0.96</v>
      </c>
      <c r="D7" s="25">
        <v>41.09</v>
      </c>
      <c r="E7" s="25">
        <f>D7/(B7+C7*(A7))</f>
        <v>41.09</v>
      </c>
      <c r="F7" s="25">
        <f>B7/(B7+C7*A7)</f>
        <v>1</v>
      </c>
      <c r="G7" s="24">
        <v>0.28999999999999998</v>
      </c>
      <c r="H7" s="22">
        <v>0.99990000000000001</v>
      </c>
      <c r="I7" s="24">
        <f>((G7+1000)*(F7^(H7-1)))-1000</f>
        <v>0.28999999999996362</v>
      </c>
    </row>
    <row r="8" spans="1:9" ht="18" customHeight="1" x14ac:dyDescent="0.25">
      <c r="A8" s="22">
        <v>0.05</v>
      </c>
      <c r="B8" s="22">
        <f>1-A8</f>
        <v>0.95</v>
      </c>
      <c r="C8" s="22">
        <v>0.96</v>
      </c>
      <c r="D8" s="25">
        <f>E7</f>
        <v>41.09</v>
      </c>
      <c r="E8" s="25">
        <f>D8/(B8+C8*(A8))</f>
        <v>41.172344689378761</v>
      </c>
      <c r="F8" s="25">
        <f>B8/(B8+C8*A8)</f>
        <v>0.95190380761523041</v>
      </c>
      <c r="G8" s="24">
        <f>I7</f>
        <v>0.28999999999996362</v>
      </c>
      <c r="H8" s="22">
        <v>0.99990000000000001</v>
      </c>
      <c r="I8" s="24">
        <f>G8+1000*LN($H$8)*LN(F8)</f>
        <v>0.29492937564454108</v>
      </c>
    </row>
    <row r="9" spans="1:9" ht="18" customHeight="1" x14ac:dyDescent="0.25">
      <c r="A9" s="4">
        <v>0.1</v>
      </c>
      <c r="B9" s="4">
        <f>1-A9</f>
        <v>0.9</v>
      </c>
      <c r="C9" s="4">
        <v>0.96</v>
      </c>
      <c r="D9" s="5">
        <f>E8</f>
        <v>41.172344689378761</v>
      </c>
      <c r="E9" s="5">
        <f t="shared" ref="E9" si="0">D9/(B9+C9*(A9))</f>
        <v>41.337695471263814</v>
      </c>
      <c r="F9" s="5">
        <f>B9/(B9+C9*A9)</f>
        <v>0.90361445783132532</v>
      </c>
      <c r="G9" s="28">
        <f>I8</f>
        <v>0.29492937564454108</v>
      </c>
      <c r="H9" s="4">
        <v>0.99990000000000001</v>
      </c>
      <c r="I9" s="28">
        <f>G9+1000*LN(H9)*LN(F9)</f>
        <v>0.30506513186682671</v>
      </c>
    </row>
    <row r="10" spans="1:9" ht="18" customHeight="1" x14ac:dyDescent="0.25">
      <c r="A10" s="32"/>
      <c r="B10" s="32"/>
      <c r="C10" s="32"/>
      <c r="D10" s="32"/>
      <c r="E10" s="32"/>
      <c r="F10" s="32"/>
      <c r="G10" s="32"/>
      <c r="H10" s="32"/>
      <c r="I10" s="32"/>
    </row>
    <row r="11" spans="1:9" ht="18" customHeight="1" x14ac:dyDescent="0.25">
      <c r="A11" s="18" t="s">
        <v>12</v>
      </c>
      <c r="B11" s="18" t="s">
        <v>13</v>
      </c>
      <c r="C11" s="18" t="s">
        <v>16</v>
      </c>
      <c r="D11" s="18" t="s">
        <v>20</v>
      </c>
      <c r="E11" s="18" t="s">
        <v>22</v>
      </c>
      <c r="F11" s="18" t="s">
        <v>24</v>
      </c>
      <c r="G11" s="18" t="s">
        <v>17</v>
      </c>
      <c r="H11" s="18" t="s">
        <v>21</v>
      </c>
      <c r="I11" s="18" t="s">
        <v>18</v>
      </c>
    </row>
    <row r="12" spans="1:9" ht="18" customHeight="1" x14ac:dyDescent="0.25">
      <c r="A12" s="22">
        <v>0</v>
      </c>
      <c r="B12" s="22">
        <v>1</v>
      </c>
      <c r="C12" s="25">
        <f>D3</f>
        <v>0.70799999999999996</v>
      </c>
      <c r="D12" s="25">
        <f>E9</f>
        <v>41.337695471263814</v>
      </c>
      <c r="E12" s="25">
        <f>D12/(B12+C12*(A12))</f>
        <v>41.337695471263814</v>
      </c>
      <c r="F12" s="24">
        <f>B12/(B12+C12*A12)</f>
        <v>1</v>
      </c>
      <c r="G12" s="24">
        <f>I9</f>
        <v>0.30506513186682671</v>
      </c>
      <c r="H12" s="22">
        <v>0.99992000000000003</v>
      </c>
      <c r="I12" s="24">
        <f>G12+1000*LN(H12)*LN(F12)</f>
        <v>0.30506513186682671</v>
      </c>
    </row>
    <row r="13" spans="1:9" ht="18" customHeight="1" x14ac:dyDescent="0.25">
      <c r="A13" s="22">
        <v>0.05</v>
      </c>
      <c r="B13" s="22">
        <f>1-A13</f>
        <v>0.95</v>
      </c>
      <c r="C13" s="25">
        <f>C12</f>
        <v>0.70799999999999996</v>
      </c>
      <c r="D13" s="25">
        <f>E12</f>
        <v>41.337695471263814</v>
      </c>
      <c r="E13" s="25">
        <f>D13/(B13+C13*(A13))</f>
        <v>41.950167922938725</v>
      </c>
      <c r="F13" s="24">
        <f>B13/(B13+C13*A13)</f>
        <v>0.96407550233407757</v>
      </c>
      <c r="G13" s="24">
        <f>I12</f>
        <v>0.30506513186682671</v>
      </c>
      <c r="H13" s="22">
        <v>0.99992000000000003</v>
      </c>
      <c r="I13" s="24">
        <f>G13+1000*LN(H13)*LN(F13)</f>
        <v>0.30799210218842166</v>
      </c>
    </row>
    <row r="14" spans="1:9" ht="18" customHeight="1" x14ac:dyDescent="0.25">
      <c r="A14" s="22">
        <v>0.1</v>
      </c>
      <c r="B14" s="22">
        <f t="shared" ref="B14:B16" si="1">1-A14</f>
        <v>0.9</v>
      </c>
      <c r="C14" s="25">
        <f t="shared" ref="C14:C16" si="2">C13</f>
        <v>0.70799999999999996</v>
      </c>
      <c r="D14" s="25">
        <f t="shared" ref="D14:D16" si="3">E13</f>
        <v>41.950167922938725</v>
      </c>
      <c r="E14" s="25">
        <f t="shared" ref="E14:E16" si="4">D14/(B14+C14*(A14))</f>
        <v>43.211957069364161</v>
      </c>
      <c r="F14" s="24">
        <f t="shared" ref="F14:F16" si="5">B14/(B14+C14*A14)</f>
        <v>0.92707045735475901</v>
      </c>
      <c r="G14" s="24">
        <f t="shared" ref="G14:G16" si="6">I13</f>
        <v>0.30799210218842166</v>
      </c>
      <c r="H14" s="22">
        <v>0.99992000000000003</v>
      </c>
      <c r="I14" s="24">
        <f>G14+1000*LN(H14)*LN(F14)</f>
        <v>0.31405040136586848</v>
      </c>
    </row>
    <row r="15" spans="1:9" ht="18" customHeight="1" x14ac:dyDescent="0.25">
      <c r="A15" s="22">
        <v>0.15</v>
      </c>
      <c r="B15" s="22">
        <f t="shared" si="1"/>
        <v>0.85</v>
      </c>
      <c r="C15" s="25">
        <f t="shared" si="2"/>
        <v>0.70799999999999996</v>
      </c>
      <c r="D15" s="25">
        <f t="shared" si="3"/>
        <v>43.211957069364161</v>
      </c>
      <c r="E15" s="25">
        <f t="shared" si="4"/>
        <v>45.191337658820501</v>
      </c>
      <c r="F15" s="24">
        <f t="shared" si="5"/>
        <v>0.88893536916962979</v>
      </c>
      <c r="G15" s="24">
        <f t="shared" si="6"/>
        <v>0.31405040136586848</v>
      </c>
      <c r="H15" s="22">
        <v>0.99992000000000003</v>
      </c>
      <c r="I15" s="24">
        <f>G15+1000*LN(H15)*LN(F15)</f>
        <v>0.32346923786095949</v>
      </c>
    </row>
    <row r="16" spans="1:9" ht="18" customHeight="1" x14ac:dyDescent="0.25">
      <c r="A16" s="4">
        <v>0.2</v>
      </c>
      <c r="B16" s="4">
        <f t="shared" si="1"/>
        <v>0.8</v>
      </c>
      <c r="C16" s="5">
        <f t="shared" si="2"/>
        <v>0.70799999999999996</v>
      </c>
      <c r="D16" s="5">
        <f t="shared" si="3"/>
        <v>45.191337658820501</v>
      </c>
      <c r="E16" s="5">
        <f t="shared" si="4"/>
        <v>47.994198873003931</v>
      </c>
      <c r="F16" s="28">
        <f t="shared" si="5"/>
        <v>0.84961767204757865</v>
      </c>
      <c r="G16" s="28">
        <f t="shared" si="6"/>
        <v>0.32346923786095949</v>
      </c>
      <c r="H16" s="4">
        <v>0.99992000000000003</v>
      </c>
      <c r="I16" s="28">
        <f t="shared" ref="I16" si="7">G16+1000*LN(H16)*LN(F16)</f>
        <v>0.33650726565127109</v>
      </c>
    </row>
  </sheetData>
  <mergeCells count="3">
    <mergeCell ref="A1:I1"/>
    <mergeCell ref="A5:I5"/>
    <mergeCell ref="A10:I1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38AF2-B5BD-4045-ABA2-D2F238ECF094}">
  <dimension ref="A1:I16"/>
  <sheetViews>
    <sheetView workbookViewId="0">
      <selection sqref="A1:I1"/>
    </sheetView>
  </sheetViews>
  <sheetFormatPr defaultRowHeight="13.8" x14ac:dyDescent="0.25"/>
  <cols>
    <col min="1" max="1" width="11.44140625" style="23" customWidth="1"/>
    <col min="2" max="3" width="8.88671875" style="23"/>
    <col min="4" max="4" width="15.21875" style="23" customWidth="1"/>
    <col min="5" max="5" width="11.33203125" style="23" customWidth="1"/>
    <col min="6" max="6" width="8.88671875" style="23"/>
    <col min="7" max="7" width="14.88671875" style="23" customWidth="1"/>
    <col min="8" max="8" width="8.88671875" style="23"/>
    <col min="9" max="9" width="11.77734375" style="23" customWidth="1"/>
    <col min="10" max="10" width="8.88671875" style="23"/>
    <col min="11" max="11" width="21.5546875" style="23" bestFit="1" customWidth="1"/>
    <col min="12" max="13" width="8.88671875" style="23"/>
    <col min="14" max="14" width="19.33203125" style="23" bestFit="1" customWidth="1"/>
    <col min="15" max="16384" width="8.88671875" style="23"/>
  </cols>
  <sheetData>
    <row r="1" spans="1:9" ht="18" customHeight="1" x14ac:dyDescent="0.25">
      <c r="A1" s="34" t="s">
        <v>27</v>
      </c>
      <c r="B1" s="34"/>
      <c r="C1" s="34"/>
      <c r="D1" s="34"/>
      <c r="E1" s="34"/>
      <c r="F1" s="34"/>
      <c r="G1" s="34"/>
      <c r="H1" s="34"/>
      <c r="I1" s="34"/>
    </row>
    <row r="2" spans="1:9" ht="18" customHeight="1" x14ac:dyDescent="0.25">
      <c r="A2" s="10"/>
      <c r="B2" s="10" t="s">
        <v>0</v>
      </c>
      <c r="C2" s="10" t="s">
        <v>1</v>
      </c>
      <c r="D2" s="11" t="s">
        <v>2</v>
      </c>
      <c r="G2" s="24"/>
      <c r="H2" s="22"/>
      <c r="I2" s="24"/>
    </row>
    <row r="3" spans="1:9" ht="18" customHeight="1" x14ac:dyDescent="0.25">
      <c r="A3" s="10" t="s">
        <v>3</v>
      </c>
      <c r="B3" s="10">
        <v>0.96</v>
      </c>
      <c r="C3" s="10">
        <v>0.33</v>
      </c>
      <c r="D3" s="12">
        <f>B3*0.6+C3*0.4</f>
        <v>0.70799999999999996</v>
      </c>
      <c r="G3" s="24"/>
      <c r="H3" s="22"/>
      <c r="I3" s="24"/>
    </row>
    <row r="4" spans="1:9" ht="18" customHeight="1" x14ac:dyDescent="0.25">
      <c r="A4" s="26" t="s">
        <v>4</v>
      </c>
      <c r="B4" s="27">
        <v>0.99990000000000001</v>
      </c>
      <c r="C4" s="26">
        <v>0.99995000000000001</v>
      </c>
      <c r="D4" s="27">
        <f>B4*0.6+C4*0.4</f>
        <v>0.99992000000000003</v>
      </c>
      <c r="G4" s="24"/>
      <c r="H4" s="22"/>
      <c r="I4" s="24"/>
    </row>
    <row r="5" spans="1:9" ht="18" customHeight="1" x14ac:dyDescent="0.25">
      <c r="A5" s="35" t="s">
        <v>5</v>
      </c>
      <c r="B5" s="32"/>
      <c r="C5" s="32"/>
      <c r="D5" s="32"/>
      <c r="E5" s="32"/>
      <c r="F5" s="32"/>
      <c r="G5" s="32"/>
      <c r="H5" s="32"/>
      <c r="I5" s="32"/>
    </row>
    <row r="6" spans="1:9" ht="18" customHeight="1" x14ac:dyDescent="0.25">
      <c r="A6" s="18" t="s">
        <v>14</v>
      </c>
      <c r="B6" s="18" t="s">
        <v>11</v>
      </c>
      <c r="C6" s="18" t="s">
        <v>15</v>
      </c>
      <c r="D6" s="18" t="s">
        <v>20</v>
      </c>
      <c r="E6" s="18" t="s">
        <v>22</v>
      </c>
      <c r="F6" s="18" t="s">
        <v>23</v>
      </c>
      <c r="G6" s="18" t="s">
        <v>17</v>
      </c>
      <c r="H6" s="18" t="s">
        <v>19</v>
      </c>
      <c r="I6" s="18" t="s">
        <v>18</v>
      </c>
    </row>
    <row r="7" spans="1:9" ht="18" customHeight="1" x14ac:dyDescent="0.25">
      <c r="A7" s="22">
        <v>0</v>
      </c>
      <c r="B7" s="22">
        <v>1</v>
      </c>
      <c r="C7" s="22">
        <v>0.96</v>
      </c>
      <c r="D7" s="25">
        <v>41.09</v>
      </c>
      <c r="E7" s="25">
        <f>D7/(B7+C7*(A7))</f>
        <v>41.09</v>
      </c>
      <c r="F7" s="25">
        <f>B7/(B7+C7*A7)</f>
        <v>1</v>
      </c>
      <c r="G7" s="24">
        <v>0.33</v>
      </c>
      <c r="H7" s="22">
        <v>0.99990000000000001</v>
      </c>
      <c r="I7" s="24">
        <f>((G7+1000)*(F7^(H7-1)))-1000</f>
        <v>0.33000000000004093</v>
      </c>
    </row>
    <row r="8" spans="1:9" ht="18" customHeight="1" x14ac:dyDescent="0.25">
      <c r="A8" s="22">
        <v>0.05</v>
      </c>
      <c r="B8" s="22">
        <f>1-A8</f>
        <v>0.95</v>
      </c>
      <c r="C8" s="22">
        <v>0.96</v>
      </c>
      <c r="D8" s="25">
        <f>E7</f>
        <v>41.09</v>
      </c>
      <c r="E8" s="25">
        <f>D8/(B8+C8*(A8))</f>
        <v>41.172344689378761</v>
      </c>
      <c r="F8" s="25">
        <f>B8/(B8+C8*A8)</f>
        <v>0.95190380761523041</v>
      </c>
      <c r="G8" s="24">
        <f>I7</f>
        <v>0.33000000000004093</v>
      </c>
      <c r="H8" s="22">
        <v>0.99990000000000001</v>
      </c>
      <c r="I8" s="24">
        <f>G8+1000*LN($H$8)*LN(F8)</f>
        <v>0.33492937564461839</v>
      </c>
    </row>
    <row r="9" spans="1:9" ht="18" customHeight="1" x14ac:dyDescent="0.25">
      <c r="A9" s="4">
        <v>0.1</v>
      </c>
      <c r="B9" s="4">
        <f>1-A9</f>
        <v>0.9</v>
      </c>
      <c r="C9" s="4">
        <v>0.96</v>
      </c>
      <c r="D9" s="5">
        <f>E8</f>
        <v>41.172344689378761</v>
      </c>
      <c r="E9" s="5">
        <f t="shared" ref="E9" si="0">D9/(B9+C9*(A9))</f>
        <v>41.337695471263814</v>
      </c>
      <c r="F9" s="5">
        <f>B9/(B9+C9*A9)</f>
        <v>0.90361445783132532</v>
      </c>
      <c r="G9" s="28">
        <f>I8</f>
        <v>0.33492937564461839</v>
      </c>
      <c r="H9" s="4">
        <v>0.99990000000000001</v>
      </c>
      <c r="I9" s="28">
        <f>G9+1000*LN(H9)*LN(F9)</f>
        <v>0.34506513186690402</v>
      </c>
    </row>
    <row r="10" spans="1:9" ht="18" customHeight="1" x14ac:dyDescent="0.25">
      <c r="A10" s="32"/>
      <c r="B10" s="32"/>
      <c r="C10" s="32"/>
      <c r="D10" s="32"/>
      <c r="E10" s="32"/>
      <c r="F10" s="32"/>
      <c r="G10" s="32"/>
      <c r="H10" s="32"/>
      <c r="I10" s="32"/>
    </row>
    <row r="11" spans="1:9" ht="18" customHeight="1" x14ac:dyDescent="0.25">
      <c r="A11" s="18" t="s">
        <v>12</v>
      </c>
      <c r="B11" s="18" t="s">
        <v>13</v>
      </c>
      <c r="C11" s="18" t="s">
        <v>16</v>
      </c>
      <c r="D11" s="18" t="s">
        <v>20</v>
      </c>
      <c r="E11" s="18" t="s">
        <v>22</v>
      </c>
      <c r="F11" s="18" t="s">
        <v>24</v>
      </c>
      <c r="G11" s="18" t="s">
        <v>17</v>
      </c>
      <c r="H11" s="18" t="s">
        <v>21</v>
      </c>
      <c r="I11" s="18" t="s">
        <v>18</v>
      </c>
    </row>
    <row r="12" spans="1:9" ht="18" customHeight="1" x14ac:dyDescent="0.25">
      <c r="A12" s="22">
        <v>0</v>
      </c>
      <c r="B12" s="22">
        <v>1</v>
      </c>
      <c r="C12" s="25">
        <f>D3</f>
        <v>0.70799999999999996</v>
      </c>
      <c r="D12" s="25">
        <f>E9</f>
        <v>41.337695471263814</v>
      </c>
      <c r="E12" s="25">
        <f>D12/(B12+C12*(A12))</f>
        <v>41.337695471263814</v>
      </c>
      <c r="F12" s="24">
        <f>B12/(B12+C12*A12)</f>
        <v>1</v>
      </c>
      <c r="G12" s="24">
        <f>I9</f>
        <v>0.34506513186690402</v>
      </c>
      <c r="H12" s="22">
        <v>0.99992000000000003</v>
      </c>
      <c r="I12" s="24">
        <f>G12+1000*LN(H12)*LN(F12)</f>
        <v>0.34506513186690402</v>
      </c>
    </row>
    <row r="13" spans="1:9" ht="18" customHeight="1" x14ac:dyDescent="0.25">
      <c r="A13" s="22">
        <v>0.05</v>
      </c>
      <c r="B13" s="22">
        <f>1-A13</f>
        <v>0.95</v>
      </c>
      <c r="C13" s="25">
        <f>C12</f>
        <v>0.70799999999999996</v>
      </c>
      <c r="D13" s="25">
        <f>E12</f>
        <v>41.337695471263814</v>
      </c>
      <c r="E13" s="25">
        <f>D13/(B13+C13*(A13))</f>
        <v>41.950167922938725</v>
      </c>
      <c r="F13" s="24">
        <f>B13/(B13+C13*A13)</f>
        <v>0.96407550233407757</v>
      </c>
      <c r="G13" s="24">
        <f>I12</f>
        <v>0.34506513186690402</v>
      </c>
      <c r="H13" s="22">
        <v>0.99992000000000003</v>
      </c>
      <c r="I13" s="24">
        <f>G13+1000*LN(H13)*LN(F13)</f>
        <v>0.34799210218849896</v>
      </c>
    </row>
    <row r="14" spans="1:9" ht="18" customHeight="1" x14ac:dyDescent="0.25">
      <c r="A14" s="22">
        <v>0.1</v>
      </c>
      <c r="B14" s="22">
        <f t="shared" ref="B14:B16" si="1">1-A14</f>
        <v>0.9</v>
      </c>
      <c r="C14" s="25">
        <f t="shared" ref="C14:C16" si="2">C13</f>
        <v>0.70799999999999996</v>
      </c>
      <c r="D14" s="25">
        <f t="shared" ref="D14:D16" si="3">E13</f>
        <v>41.950167922938725</v>
      </c>
      <c r="E14" s="25">
        <f t="shared" ref="E14:E16" si="4">D14/(B14+C14*(A14))</f>
        <v>43.211957069364161</v>
      </c>
      <c r="F14" s="24">
        <f t="shared" ref="F14:F16" si="5">B14/(B14+C14*A14)</f>
        <v>0.92707045735475901</v>
      </c>
      <c r="G14" s="24">
        <f t="shared" ref="G14:G16" si="6">I13</f>
        <v>0.34799210218849896</v>
      </c>
      <c r="H14" s="22">
        <v>0.99992000000000003</v>
      </c>
      <c r="I14" s="24">
        <f>G14+1000*LN(H14)*LN(F14)</f>
        <v>0.35405040136594579</v>
      </c>
    </row>
    <row r="15" spans="1:9" ht="18" customHeight="1" x14ac:dyDescent="0.25">
      <c r="A15" s="22">
        <v>0.15</v>
      </c>
      <c r="B15" s="22">
        <f t="shared" si="1"/>
        <v>0.85</v>
      </c>
      <c r="C15" s="25">
        <f t="shared" si="2"/>
        <v>0.70799999999999996</v>
      </c>
      <c r="D15" s="25">
        <f t="shared" si="3"/>
        <v>43.211957069364161</v>
      </c>
      <c r="E15" s="25">
        <f t="shared" si="4"/>
        <v>45.191337658820501</v>
      </c>
      <c r="F15" s="24">
        <f t="shared" si="5"/>
        <v>0.88893536916962979</v>
      </c>
      <c r="G15" s="24">
        <f t="shared" si="6"/>
        <v>0.35405040136594579</v>
      </c>
      <c r="H15" s="22">
        <v>0.99992000000000003</v>
      </c>
      <c r="I15" s="24">
        <f>G15+1000*LN(H15)*LN(F15)</f>
        <v>0.3634692378610368</v>
      </c>
    </row>
    <row r="16" spans="1:9" ht="18" customHeight="1" x14ac:dyDescent="0.25">
      <c r="A16" s="4">
        <v>0.2</v>
      </c>
      <c r="B16" s="4">
        <f t="shared" si="1"/>
        <v>0.8</v>
      </c>
      <c r="C16" s="5">
        <f t="shared" si="2"/>
        <v>0.70799999999999996</v>
      </c>
      <c r="D16" s="5">
        <f t="shared" si="3"/>
        <v>45.191337658820501</v>
      </c>
      <c r="E16" s="5">
        <f t="shared" si="4"/>
        <v>47.994198873003931</v>
      </c>
      <c r="F16" s="28">
        <f t="shared" si="5"/>
        <v>0.84961767204757865</v>
      </c>
      <c r="G16" s="28">
        <f t="shared" si="6"/>
        <v>0.3634692378610368</v>
      </c>
      <c r="H16" s="4">
        <v>0.99992000000000003</v>
      </c>
      <c r="I16" s="28">
        <f t="shared" ref="I16" si="7">G16+1000*LN(H16)*LN(F16)</f>
        <v>0.3765072656513484</v>
      </c>
    </row>
  </sheetData>
  <mergeCells count="3">
    <mergeCell ref="A1:I1"/>
    <mergeCell ref="A5:I5"/>
    <mergeCell ref="A10:I1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F6046-A752-4EB8-9B00-2A178B6118BE}">
  <dimension ref="A1:I16"/>
  <sheetViews>
    <sheetView workbookViewId="0">
      <selection activeCell="K8" sqref="K8"/>
    </sheetView>
  </sheetViews>
  <sheetFormatPr defaultRowHeight="13.8" x14ac:dyDescent="0.25"/>
  <cols>
    <col min="1" max="1" width="11.44140625" style="23" customWidth="1"/>
    <col min="2" max="3" width="8.88671875" style="23"/>
    <col min="4" max="4" width="15.21875" style="23" customWidth="1"/>
    <col min="5" max="5" width="11.33203125" style="23" customWidth="1"/>
    <col min="6" max="6" width="8.88671875" style="23"/>
    <col min="7" max="7" width="14.88671875" style="23" customWidth="1"/>
    <col min="8" max="8" width="8.88671875" style="23"/>
    <col min="9" max="9" width="11.77734375" style="23" customWidth="1"/>
    <col min="10" max="10" width="8.88671875" style="23"/>
    <col min="11" max="11" width="21.5546875" style="23" bestFit="1" customWidth="1"/>
    <col min="12" max="13" width="8.88671875" style="23"/>
    <col min="14" max="14" width="19.33203125" style="23" bestFit="1" customWidth="1"/>
    <col min="15" max="16384" width="8.88671875" style="23"/>
  </cols>
  <sheetData>
    <row r="1" spans="1:9" ht="18" customHeight="1" x14ac:dyDescent="0.25">
      <c r="A1" s="34" t="s">
        <v>28</v>
      </c>
      <c r="B1" s="34"/>
      <c r="C1" s="34"/>
      <c r="D1" s="34"/>
      <c r="E1" s="34"/>
      <c r="F1" s="34"/>
      <c r="G1" s="34"/>
      <c r="H1" s="34"/>
      <c r="I1" s="34"/>
    </row>
    <row r="2" spans="1:9" ht="18" customHeight="1" x14ac:dyDescent="0.25">
      <c r="A2" s="10"/>
      <c r="B2" s="10" t="s">
        <v>0</v>
      </c>
      <c r="C2" s="10" t="s">
        <v>1</v>
      </c>
      <c r="D2" s="11" t="s">
        <v>2</v>
      </c>
      <c r="G2" s="24"/>
      <c r="H2" s="22"/>
      <c r="I2" s="24"/>
    </row>
    <row r="3" spans="1:9" ht="18" customHeight="1" x14ac:dyDescent="0.25">
      <c r="A3" s="10" t="s">
        <v>3</v>
      </c>
      <c r="B3" s="10">
        <v>0.96</v>
      </c>
      <c r="C3" s="10">
        <v>0.33</v>
      </c>
      <c r="D3" s="12">
        <f>B3*0.6+C3*0.4</f>
        <v>0.70799999999999996</v>
      </c>
      <c r="G3" s="24"/>
      <c r="H3" s="22"/>
      <c r="I3" s="24"/>
    </row>
    <row r="4" spans="1:9" ht="18" customHeight="1" x14ac:dyDescent="0.25">
      <c r="A4" s="26" t="s">
        <v>4</v>
      </c>
      <c r="B4" s="27">
        <v>0.99990000000000001</v>
      </c>
      <c r="C4" s="26">
        <v>0.99995000000000001</v>
      </c>
      <c r="D4" s="27">
        <f>B4*0.6+C4*0.4</f>
        <v>0.99992000000000003</v>
      </c>
      <c r="G4" s="24"/>
      <c r="H4" s="22"/>
      <c r="I4" s="24"/>
    </row>
    <row r="5" spans="1:9" ht="18" customHeight="1" x14ac:dyDescent="0.25">
      <c r="A5" s="35" t="s">
        <v>5</v>
      </c>
      <c r="B5" s="32"/>
      <c r="C5" s="32"/>
      <c r="D5" s="32"/>
      <c r="E5" s="32"/>
      <c r="F5" s="32"/>
      <c r="G5" s="32"/>
      <c r="H5" s="32"/>
      <c r="I5" s="32"/>
    </row>
    <row r="6" spans="1:9" ht="18" customHeight="1" x14ac:dyDescent="0.25">
      <c r="A6" s="18" t="s">
        <v>14</v>
      </c>
      <c r="B6" s="18" t="s">
        <v>11</v>
      </c>
      <c r="C6" s="18" t="s">
        <v>15</v>
      </c>
      <c r="D6" s="18" t="s">
        <v>20</v>
      </c>
      <c r="E6" s="18" t="s">
        <v>22</v>
      </c>
      <c r="F6" s="18" t="s">
        <v>23</v>
      </c>
      <c r="G6" s="18" t="s">
        <v>17</v>
      </c>
      <c r="H6" s="18" t="s">
        <v>19</v>
      </c>
      <c r="I6" s="18" t="s">
        <v>18</v>
      </c>
    </row>
    <row r="7" spans="1:9" ht="18" customHeight="1" x14ac:dyDescent="0.25">
      <c r="A7" s="22">
        <v>0</v>
      </c>
      <c r="B7" s="22">
        <v>1</v>
      </c>
      <c r="C7" s="22">
        <v>0.96</v>
      </c>
      <c r="D7" s="25">
        <v>41.09</v>
      </c>
      <c r="E7" s="25">
        <f>D7/(B7+C7*(A7))</f>
        <v>41.09</v>
      </c>
      <c r="F7" s="25">
        <f>B7/(B7+C7*A7)</f>
        <v>1</v>
      </c>
      <c r="G7" s="24">
        <v>0.37</v>
      </c>
      <c r="H7" s="22">
        <v>0.99990000000000001</v>
      </c>
      <c r="I7" s="24">
        <f>((G7+1000)*(F7^(H7-1)))-1000</f>
        <v>0.37000000000000455</v>
      </c>
    </row>
    <row r="8" spans="1:9" ht="18" customHeight="1" x14ac:dyDescent="0.25">
      <c r="A8" s="22">
        <v>0.05</v>
      </c>
      <c r="B8" s="22">
        <f>1-A8</f>
        <v>0.95</v>
      </c>
      <c r="C8" s="22">
        <v>0.96</v>
      </c>
      <c r="D8" s="25">
        <f>E7</f>
        <v>41.09</v>
      </c>
      <c r="E8" s="25">
        <f>D8/(B8+C8*(A8))</f>
        <v>41.172344689378761</v>
      </c>
      <c r="F8" s="25">
        <f>B8/(B8+C8*A8)</f>
        <v>0.95190380761523041</v>
      </c>
      <c r="G8" s="24">
        <f>I7</f>
        <v>0.37000000000000455</v>
      </c>
      <c r="H8" s="22">
        <v>0.99990000000000001</v>
      </c>
      <c r="I8" s="24">
        <f>G8+1000*LN($H$8)*LN(F8)</f>
        <v>0.37492937564458201</v>
      </c>
    </row>
    <row r="9" spans="1:9" ht="18" customHeight="1" x14ac:dyDescent="0.25">
      <c r="A9" s="4">
        <v>0.1</v>
      </c>
      <c r="B9" s="4">
        <f>1-A9</f>
        <v>0.9</v>
      </c>
      <c r="C9" s="4">
        <v>0.96</v>
      </c>
      <c r="D9" s="5">
        <f>E8</f>
        <v>41.172344689378761</v>
      </c>
      <c r="E9" s="5">
        <f t="shared" ref="E9" si="0">D9/(B9+C9*(A9))</f>
        <v>41.337695471263814</v>
      </c>
      <c r="F9" s="5">
        <f>B9/(B9+C9*A9)</f>
        <v>0.90361445783132532</v>
      </c>
      <c r="G9" s="28">
        <f>I8</f>
        <v>0.37492937564458201</v>
      </c>
      <c r="H9" s="4">
        <v>0.99990000000000001</v>
      </c>
      <c r="I9" s="28">
        <f>G9+1000*LN(H9)*LN(F9)</f>
        <v>0.38506513186686764</v>
      </c>
    </row>
    <row r="10" spans="1:9" ht="18" customHeight="1" x14ac:dyDescent="0.25">
      <c r="A10" s="32"/>
      <c r="B10" s="32"/>
      <c r="C10" s="32"/>
      <c r="D10" s="32"/>
      <c r="E10" s="32"/>
      <c r="F10" s="32"/>
      <c r="G10" s="32"/>
      <c r="H10" s="32"/>
      <c r="I10" s="32"/>
    </row>
    <row r="11" spans="1:9" ht="18" customHeight="1" x14ac:dyDescent="0.25">
      <c r="A11" s="18" t="s">
        <v>12</v>
      </c>
      <c r="B11" s="18" t="s">
        <v>13</v>
      </c>
      <c r="C11" s="18" t="s">
        <v>16</v>
      </c>
      <c r="D11" s="18" t="s">
        <v>20</v>
      </c>
      <c r="E11" s="18" t="s">
        <v>22</v>
      </c>
      <c r="F11" s="18" t="s">
        <v>24</v>
      </c>
      <c r="G11" s="18" t="s">
        <v>17</v>
      </c>
      <c r="H11" s="18" t="s">
        <v>21</v>
      </c>
      <c r="I11" s="18" t="s">
        <v>18</v>
      </c>
    </row>
    <row r="12" spans="1:9" ht="18" customHeight="1" x14ac:dyDescent="0.25">
      <c r="A12" s="22">
        <v>0</v>
      </c>
      <c r="B12" s="22">
        <v>1</v>
      </c>
      <c r="C12" s="25">
        <f>D3</f>
        <v>0.70799999999999996</v>
      </c>
      <c r="D12" s="25">
        <f>E9</f>
        <v>41.337695471263814</v>
      </c>
      <c r="E12" s="25">
        <f>D12/(B12+C12*(A12))</f>
        <v>41.337695471263814</v>
      </c>
      <c r="F12" s="24">
        <f>B12/(B12+C12*A12)</f>
        <v>1</v>
      </c>
      <c r="G12" s="24">
        <f>I9</f>
        <v>0.38506513186686764</v>
      </c>
      <c r="H12" s="22">
        <v>0.99992000000000003</v>
      </c>
      <c r="I12" s="24">
        <f>G12+1000*LN(H12)*LN(F12)</f>
        <v>0.38506513186686764</v>
      </c>
    </row>
    <row r="13" spans="1:9" ht="18" customHeight="1" x14ac:dyDescent="0.25">
      <c r="A13" s="22">
        <v>0.05</v>
      </c>
      <c r="B13" s="22">
        <f>1-A13</f>
        <v>0.95</v>
      </c>
      <c r="C13" s="25">
        <f>C12</f>
        <v>0.70799999999999996</v>
      </c>
      <c r="D13" s="25">
        <f>E12</f>
        <v>41.337695471263814</v>
      </c>
      <c r="E13" s="25">
        <f>D13/(B13+C13*(A13))</f>
        <v>41.950167922938725</v>
      </c>
      <c r="F13" s="24">
        <f>B13/(B13+C13*A13)</f>
        <v>0.96407550233407757</v>
      </c>
      <c r="G13" s="24">
        <f>I12</f>
        <v>0.38506513186686764</v>
      </c>
      <c r="H13" s="22">
        <v>0.99992000000000003</v>
      </c>
      <c r="I13" s="24">
        <f>G13+1000*LN(H13)*LN(F13)</f>
        <v>0.38799210218846258</v>
      </c>
    </row>
    <row r="14" spans="1:9" ht="18" customHeight="1" x14ac:dyDescent="0.25">
      <c r="A14" s="22">
        <v>0.1</v>
      </c>
      <c r="B14" s="22">
        <f t="shared" ref="B14:B16" si="1">1-A14</f>
        <v>0.9</v>
      </c>
      <c r="C14" s="25">
        <f t="shared" ref="C14:C16" si="2">C13</f>
        <v>0.70799999999999996</v>
      </c>
      <c r="D14" s="25">
        <f t="shared" ref="D14:D16" si="3">E13</f>
        <v>41.950167922938725</v>
      </c>
      <c r="E14" s="25">
        <f t="shared" ref="E14:E16" si="4">D14/(B14+C14*(A14))</f>
        <v>43.211957069364161</v>
      </c>
      <c r="F14" s="24">
        <f t="shared" ref="F14:F16" si="5">B14/(B14+C14*A14)</f>
        <v>0.92707045735475901</v>
      </c>
      <c r="G14" s="24">
        <f t="shared" ref="G14:G16" si="6">I13</f>
        <v>0.38799210218846258</v>
      </c>
      <c r="H14" s="22">
        <v>0.99992000000000003</v>
      </c>
      <c r="I14" s="24">
        <f>G14+1000*LN(H14)*LN(F14)</f>
        <v>0.39405040136590941</v>
      </c>
    </row>
    <row r="15" spans="1:9" ht="18" customHeight="1" x14ac:dyDescent="0.25">
      <c r="A15" s="22">
        <v>0.15</v>
      </c>
      <c r="B15" s="22">
        <f t="shared" si="1"/>
        <v>0.85</v>
      </c>
      <c r="C15" s="25">
        <f t="shared" si="2"/>
        <v>0.70799999999999996</v>
      </c>
      <c r="D15" s="25">
        <f t="shared" si="3"/>
        <v>43.211957069364161</v>
      </c>
      <c r="E15" s="25">
        <f t="shared" si="4"/>
        <v>45.191337658820501</v>
      </c>
      <c r="F15" s="24">
        <f t="shared" si="5"/>
        <v>0.88893536916962979</v>
      </c>
      <c r="G15" s="24">
        <f t="shared" si="6"/>
        <v>0.39405040136590941</v>
      </c>
      <c r="H15" s="22">
        <v>0.99992000000000003</v>
      </c>
      <c r="I15" s="24">
        <f>G15+1000*LN(H15)*LN(F15)</f>
        <v>0.40346923786100042</v>
      </c>
    </row>
    <row r="16" spans="1:9" ht="18" customHeight="1" x14ac:dyDescent="0.25">
      <c r="A16" s="4">
        <v>0.2</v>
      </c>
      <c r="B16" s="4">
        <f t="shared" si="1"/>
        <v>0.8</v>
      </c>
      <c r="C16" s="5">
        <f t="shared" si="2"/>
        <v>0.70799999999999996</v>
      </c>
      <c r="D16" s="5">
        <f t="shared" si="3"/>
        <v>45.191337658820501</v>
      </c>
      <c r="E16" s="5">
        <f t="shared" si="4"/>
        <v>47.994198873003931</v>
      </c>
      <c r="F16" s="28">
        <f t="shared" si="5"/>
        <v>0.84961767204757865</v>
      </c>
      <c r="G16" s="28">
        <f t="shared" si="6"/>
        <v>0.40346923786100042</v>
      </c>
      <c r="H16" s="4">
        <v>0.99992000000000003</v>
      </c>
      <c r="I16" s="28">
        <f t="shared" ref="I16" si="7">G16+1000*LN(H16)*LN(F16)</f>
        <v>0.41650726565131202</v>
      </c>
    </row>
  </sheetData>
  <mergeCells count="3">
    <mergeCell ref="A1:I1"/>
    <mergeCell ref="A5:I5"/>
    <mergeCell ref="A10:I1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3.1 </vt:lpstr>
      <vt:lpstr>Supplementary Table 3.2</vt:lpstr>
      <vt:lpstr>Supplementary Table 3.3</vt:lpstr>
      <vt:lpstr>Supplementary Table 3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笑宇</dc:creator>
  <cp:lastModifiedBy>Xiaoyu</cp:lastModifiedBy>
  <dcterms:created xsi:type="dcterms:W3CDTF">2020-04-21T10:37:04Z</dcterms:created>
  <dcterms:modified xsi:type="dcterms:W3CDTF">2022-07-16T15:18:44Z</dcterms:modified>
</cp:coreProperties>
</file>